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E:\EXT\L0\"/>
    </mc:Choice>
  </mc:AlternateContent>
  <xr:revisionPtr revIDLastSave="0" documentId="13_ncr:1_{CC8DD46A-CAF1-41B8-8AFF-6E3299BF152E}" xr6:coauthVersionLast="47" xr6:coauthVersionMax="47" xr10:uidLastSave="{00000000-0000-0000-0000-000000000000}"/>
  <bookViews>
    <workbookView xWindow="-12" yWindow="-528" windowWidth="10092" windowHeight="11304" xr2:uid="{00000000-000D-0000-FFFF-FFFF00000000}"/>
  </bookViews>
  <sheets>
    <sheet name="S1_Data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" i="3" l="1"/>
  <c r="P4" i="3"/>
  <c r="P25" i="3" s="1"/>
  <c r="O5" i="3"/>
  <c r="O25" i="3" s="1"/>
  <c r="P5" i="3"/>
  <c r="O6" i="3"/>
  <c r="P6" i="3"/>
  <c r="O7" i="3"/>
  <c r="P7" i="3"/>
  <c r="O8" i="3"/>
  <c r="P8" i="3"/>
  <c r="O9" i="3"/>
  <c r="P9" i="3"/>
  <c r="O10" i="3"/>
  <c r="P10" i="3"/>
  <c r="O11" i="3"/>
  <c r="P11" i="3"/>
  <c r="O12" i="3"/>
  <c r="P12" i="3"/>
  <c r="O13" i="3"/>
  <c r="P13" i="3"/>
  <c r="O14" i="3"/>
  <c r="P14" i="3"/>
  <c r="O15" i="3"/>
  <c r="P15" i="3"/>
  <c r="O16" i="3"/>
  <c r="P16" i="3"/>
  <c r="O17" i="3"/>
  <c r="P17" i="3"/>
  <c r="O18" i="3"/>
  <c r="P18" i="3"/>
  <c r="O19" i="3"/>
  <c r="P19" i="3"/>
  <c r="O20" i="3"/>
  <c r="P20" i="3"/>
  <c r="O21" i="3"/>
  <c r="P21" i="3"/>
  <c r="O22" i="3"/>
  <c r="P22" i="3"/>
  <c r="O23" i="3"/>
  <c r="P23" i="3"/>
  <c r="P3" i="3"/>
  <c r="O3" i="3"/>
  <c r="N25" i="3"/>
  <c r="M25" i="3"/>
  <c r="L25" i="3"/>
  <c r="K25" i="3"/>
  <c r="J25" i="3"/>
  <c r="N24" i="3"/>
  <c r="M24" i="3"/>
  <c r="L24" i="3"/>
  <c r="K24" i="3"/>
  <c r="J24" i="3"/>
  <c r="C24" i="3"/>
  <c r="D24" i="3"/>
  <c r="E24" i="3"/>
  <c r="F24" i="3"/>
  <c r="C25" i="3"/>
  <c r="D25" i="3"/>
  <c r="E25" i="3"/>
  <c r="F25" i="3"/>
  <c r="B25" i="3"/>
  <c r="B24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3" i="3"/>
  <c r="G2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3" i="3"/>
  <c r="Q25" i="3"/>
  <c r="I25" i="3"/>
  <c r="Q24" i="3"/>
  <c r="I24" i="3"/>
  <c r="O24" i="3" l="1"/>
  <c r="P24" i="3"/>
  <c r="G24" i="3"/>
  <c r="H25" i="3"/>
  <c r="H24" i="3"/>
  <c r="G25" i="3"/>
</calcChain>
</file>

<file path=xl/sharedStrings.xml><?xml version="1.0" encoding="utf-8"?>
<sst xmlns="http://schemas.openxmlformats.org/spreadsheetml/2006/main" count="21" uniqueCount="16">
  <si>
    <t xml:space="preserve">Mean </t>
  </si>
  <si>
    <t>SD</t>
  </si>
  <si>
    <t>Roving</t>
  </si>
  <si>
    <t>False Alarm N</t>
  </si>
  <si>
    <t>Miss N</t>
  </si>
  <si>
    <t>Hit N</t>
  </si>
  <si>
    <t>Target N</t>
  </si>
  <si>
    <t>Trial N</t>
  </si>
  <si>
    <t xml:space="preserve">Roving Hit Rate (HR) </t>
  </si>
  <si>
    <t>Roving False Alarm (FA)</t>
  </si>
  <si>
    <t xml:space="preserve">Equiprobable Hit Rate (HR) </t>
  </si>
  <si>
    <t>Equiprobable False Alarm (FA)</t>
  </si>
  <si>
    <t>Equiprobable mean RT</t>
  </si>
  <si>
    <t>Roving mean RT</t>
  </si>
  <si>
    <t>Equiprobable</t>
  </si>
  <si>
    <t>Participan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16" fillId="0" borderId="0" xfId="0" applyFont="1"/>
    <xf numFmtId="2" fontId="0" fillId="0" borderId="0" xfId="0" applyNumberFormat="1"/>
    <xf numFmtId="2" fontId="16" fillId="0" borderId="0" xfId="0" applyNumberFormat="1" applyFont="1"/>
    <xf numFmtId="164" fontId="0" fillId="0" borderId="0" xfId="0" applyNumberFormat="1"/>
    <xf numFmtId="164" fontId="16" fillId="0" borderId="0" xfId="0" applyNumberFormat="1" applyFont="1"/>
    <xf numFmtId="0" fontId="16" fillId="0" borderId="0" xfId="0" applyFont="1" applyAlignment="1">
      <alignment wrapText="1"/>
    </xf>
    <xf numFmtId="164" fontId="16" fillId="0" borderId="0" xfId="0" applyNumberFormat="1" applyFont="1" applyAlignment="1">
      <alignment wrapText="1"/>
    </xf>
    <xf numFmtId="1" fontId="16" fillId="0" borderId="0" xfId="0" applyNumberFormat="1" applyFont="1"/>
    <xf numFmtId="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0C7DD-B40C-4405-BFB2-046659B71FC9}">
  <dimension ref="A1:Q29"/>
  <sheetViews>
    <sheetView tabSelected="1" workbookViewId="0">
      <selection activeCell="B2" sqref="B2"/>
    </sheetView>
  </sheetViews>
  <sheetFormatPr defaultRowHeight="14.4" x14ac:dyDescent="0.3"/>
  <cols>
    <col min="8" max="8" width="8.88671875" style="4"/>
    <col min="10" max="10" width="9.109375" style="9" bestFit="1" customWidth="1"/>
    <col min="11" max="14" width="9" style="9" bestFit="1" customWidth="1"/>
    <col min="16" max="16" width="8.88671875" style="4"/>
  </cols>
  <sheetData>
    <row r="1" spans="1:17" s="1" customFormat="1" x14ac:dyDescent="0.3">
      <c r="B1" s="1" t="s">
        <v>2</v>
      </c>
      <c r="H1" s="5"/>
      <c r="J1" s="1" t="s">
        <v>14</v>
      </c>
      <c r="K1" s="8"/>
      <c r="L1" s="8"/>
      <c r="M1" s="8"/>
      <c r="N1" s="8"/>
      <c r="P1" s="5"/>
    </row>
    <row r="2" spans="1:17" s="6" customFormat="1" ht="72" x14ac:dyDescent="0.3">
      <c r="A2" s="6" t="s">
        <v>15</v>
      </c>
      <c r="B2" s="6" t="s">
        <v>7</v>
      </c>
      <c r="C2" s="6" t="s">
        <v>6</v>
      </c>
      <c r="D2" s="6" t="s">
        <v>5</v>
      </c>
      <c r="E2" s="6" t="s">
        <v>4</v>
      </c>
      <c r="F2" s="6" t="s">
        <v>3</v>
      </c>
      <c r="G2" s="6" t="s">
        <v>8</v>
      </c>
      <c r="H2" s="7" t="s">
        <v>9</v>
      </c>
      <c r="I2" s="6" t="s">
        <v>13</v>
      </c>
      <c r="J2" s="6" t="s">
        <v>7</v>
      </c>
      <c r="K2" s="6" t="s">
        <v>6</v>
      </c>
      <c r="L2" s="6" t="s">
        <v>5</v>
      </c>
      <c r="M2" s="6" t="s">
        <v>4</v>
      </c>
      <c r="N2" s="6" t="s">
        <v>3</v>
      </c>
      <c r="O2" s="6" t="s">
        <v>10</v>
      </c>
      <c r="P2" s="7" t="s">
        <v>11</v>
      </c>
      <c r="Q2" s="6" t="s">
        <v>12</v>
      </c>
    </row>
    <row r="3" spans="1:17" x14ac:dyDescent="0.3">
      <c r="A3">
        <v>1</v>
      </c>
      <c r="B3">
        <v>2298</v>
      </c>
      <c r="C3">
        <v>95</v>
      </c>
      <c r="D3">
        <v>93</v>
      </c>
      <c r="E3">
        <v>2</v>
      </c>
      <c r="F3">
        <v>4</v>
      </c>
      <c r="G3" s="2">
        <f>D3/C3</f>
        <v>0.97894736842105268</v>
      </c>
      <c r="H3" s="4">
        <f t="shared" ref="H3:H23" si="0">F3/(B3-C3)</f>
        <v>1.8157058556513845E-3</v>
      </c>
      <c r="I3" s="2">
        <v>563.03920000000005</v>
      </c>
      <c r="J3" s="9">
        <v>2298</v>
      </c>
      <c r="K3" s="9">
        <v>95</v>
      </c>
      <c r="L3" s="9">
        <v>91</v>
      </c>
      <c r="M3" s="9">
        <v>4</v>
      </c>
      <c r="N3" s="9">
        <v>3</v>
      </c>
      <c r="O3" s="2">
        <f>L3/K3</f>
        <v>0.95789473684210524</v>
      </c>
      <c r="P3" s="4">
        <f>N3/(J3-K3)</f>
        <v>1.3617793917385383E-3</v>
      </c>
      <c r="Q3" s="2">
        <v>564.47069999999997</v>
      </c>
    </row>
    <row r="4" spans="1:17" x14ac:dyDescent="0.3">
      <c r="A4">
        <v>2</v>
      </c>
      <c r="B4">
        <v>2298</v>
      </c>
      <c r="C4">
        <v>89</v>
      </c>
      <c r="D4">
        <v>88</v>
      </c>
      <c r="E4">
        <v>1</v>
      </c>
      <c r="F4">
        <v>2</v>
      </c>
      <c r="G4" s="2">
        <f t="shared" ref="G4:G22" si="1">D4/C4</f>
        <v>0.9887640449438202</v>
      </c>
      <c r="H4" s="4">
        <f t="shared" si="0"/>
        <v>9.0538705296514259E-4</v>
      </c>
      <c r="I4" s="2">
        <v>480.18970000000002</v>
      </c>
      <c r="J4" s="9">
        <v>2298</v>
      </c>
      <c r="K4" s="9">
        <v>89</v>
      </c>
      <c r="L4" s="9">
        <v>89</v>
      </c>
      <c r="M4" s="9">
        <v>0</v>
      </c>
      <c r="N4" s="9">
        <v>1</v>
      </c>
      <c r="O4" s="2">
        <f t="shared" ref="O4:O23" si="2">L4/K4</f>
        <v>1</v>
      </c>
      <c r="P4" s="4">
        <f t="shared" ref="P4:P23" si="3">N4/(J4-K4)</f>
        <v>4.526935264825713E-4</v>
      </c>
      <c r="Q4" s="2">
        <v>473.2663</v>
      </c>
    </row>
    <row r="5" spans="1:17" x14ac:dyDescent="0.3">
      <c r="A5">
        <v>3</v>
      </c>
      <c r="B5">
        <v>2298</v>
      </c>
      <c r="C5">
        <v>85</v>
      </c>
      <c r="D5">
        <v>82</v>
      </c>
      <c r="E5">
        <v>3</v>
      </c>
      <c r="F5">
        <v>4</v>
      </c>
      <c r="G5" s="2">
        <f t="shared" si="1"/>
        <v>0.96470588235294119</v>
      </c>
      <c r="H5" s="4">
        <f t="shared" si="0"/>
        <v>1.8075011296882061E-3</v>
      </c>
      <c r="I5" s="2">
        <v>515.99109999999996</v>
      </c>
      <c r="J5" s="9">
        <v>2298</v>
      </c>
      <c r="K5" s="9">
        <v>85</v>
      </c>
      <c r="L5" s="9">
        <v>85</v>
      </c>
      <c r="M5" s="9">
        <v>0</v>
      </c>
      <c r="N5" s="9">
        <v>2</v>
      </c>
      <c r="O5" s="2">
        <f t="shared" si="2"/>
        <v>1</v>
      </c>
      <c r="P5" s="4">
        <f t="shared" si="3"/>
        <v>9.0375056484410306E-4</v>
      </c>
      <c r="Q5" s="2">
        <v>496.52710000000002</v>
      </c>
    </row>
    <row r="6" spans="1:17" x14ac:dyDescent="0.3">
      <c r="A6">
        <v>4</v>
      </c>
      <c r="B6">
        <v>2298</v>
      </c>
      <c r="C6">
        <v>91</v>
      </c>
      <c r="D6">
        <v>89</v>
      </c>
      <c r="E6">
        <v>2</v>
      </c>
      <c r="F6">
        <v>1</v>
      </c>
      <c r="G6" s="2">
        <f t="shared" si="1"/>
        <v>0.97802197802197799</v>
      </c>
      <c r="H6" s="4">
        <f t="shared" si="0"/>
        <v>4.5310376076121433E-4</v>
      </c>
      <c r="I6" s="2">
        <v>609.16959999999995</v>
      </c>
      <c r="J6" s="9">
        <v>2298</v>
      </c>
      <c r="K6" s="9">
        <v>91</v>
      </c>
      <c r="L6" s="9">
        <v>88</v>
      </c>
      <c r="M6" s="9">
        <v>3</v>
      </c>
      <c r="N6" s="9">
        <v>0</v>
      </c>
      <c r="O6" s="2">
        <f t="shared" si="2"/>
        <v>0.96703296703296704</v>
      </c>
      <c r="P6" s="4">
        <f t="shared" si="3"/>
        <v>0</v>
      </c>
      <c r="Q6" s="2">
        <v>622.78689999999995</v>
      </c>
    </row>
    <row r="7" spans="1:17" x14ac:dyDescent="0.3">
      <c r="A7">
        <v>5</v>
      </c>
      <c r="B7">
        <v>2298</v>
      </c>
      <c r="C7">
        <v>98</v>
      </c>
      <c r="D7">
        <v>97</v>
      </c>
      <c r="E7">
        <v>1</v>
      </c>
      <c r="F7">
        <v>1</v>
      </c>
      <c r="G7" s="2">
        <f t="shared" si="1"/>
        <v>0.98979591836734693</v>
      </c>
      <c r="H7" s="4">
        <f t="shared" si="0"/>
        <v>4.5454545454545455E-4</v>
      </c>
      <c r="I7" s="2">
        <v>651.64229999999998</v>
      </c>
      <c r="J7" s="9">
        <v>2298</v>
      </c>
      <c r="K7" s="9">
        <v>98</v>
      </c>
      <c r="L7" s="9">
        <v>97</v>
      </c>
      <c r="M7" s="9">
        <v>1</v>
      </c>
      <c r="N7" s="9">
        <v>0</v>
      </c>
      <c r="O7" s="2">
        <f t="shared" si="2"/>
        <v>0.98979591836734693</v>
      </c>
      <c r="P7" s="4">
        <f t="shared" si="3"/>
        <v>0</v>
      </c>
      <c r="Q7" s="2">
        <v>661.90650000000005</v>
      </c>
    </row>
    <row r="8" spans="1:17" x14ac:dyDescent="0.3">
      <c r="A8">
        <v>6</v>
      </c>
      <c r="B8">
        <v>2298</v>
      </c>
      <c r="C8">
        <v>93</v>
      </c>
      <c r="D8">
        <v>92</v>
      </c>
      <c r="E8">
        <v>1</v>
      </c>
      <c r="F8">
        <v>0</v>
      </c>
      <c r="G8" s="2">
        <f t="shared" si="1"/>
        <v>0.989247311827957</v>
      </c>
      <c r="H8" s="4">
        <f t="shared" si="0"/>
        <v>0</v>
      </c>
      <c r="I8" s="2">
        <v>571.36680000000001</v>
      </c>
      <c r="J8" s="9">
        <v>2298</v>
      </c>
      <c r="K8" s="9">
        <v>93</v>
      </c>
      <c r="L8" s="9">
        <v>92</v>
      </c>
      <c r="M8" s="9">
        <v>1</v>
      </c>
      <c r="N8" s="9">
        <v>1</v>
      </c>
      <c r="O8" s="2">
        <f t="shared" si="2"/>
        <v>0.989247311827957</v>
      </c>
      <c r="P8" s="4">
        <f t="shared" si="3"/>
        <v>4.5351473922902497E-4</v>
      </c>
      <c r="Q8" s="2">
        <v>576.02329999999995</v>
      </c>
    </row>
    <row r="9" spans="1:17" x14ac:dyDescent="0.3">
      <c r="A9">
        <v>7</v>
      </c>
      <c r="B9">
        <v>2298</v>
      </c>
      <c r="C9">
        <v>107</v>
      </c>
      <c r="D9">
        <v>101</v>
      </c>
      <c r="E9">
        <v>6</v>
      </c>
      <c r="F9">
        <v>2</v>
      </c>
      <c r="G9" s="2">
        <f t="shared" si="1"/>
        <v>0.94392523364485981</v>
      </c>
      <c r="H9" s="4">
        <f t="shared" si="0"/>
        <v>9.1282519397535371E-4</v>
      </c>
      <c r="I9" s="2">
        <v>653.32830000000001</v>
      </c>
      <c r="J9" s="9">
        <v>2298</v>
      </c>
      <c r="K9" s="9">
        <v>107</v>
      </c>
      <c r="L9" s="9">
        <v>96</v>
      </c>
      <c r="M9" s="9">
        <v>11</v>
      </c>
      <c r="N9" s="9">
        <v>2</v>
      </c>
      <c r="O9" s="2">
        <f t="shared" si="2"/>
        <v>0.89719626168224298</v>
      </c>
      <c r="P9" s="4">
        <f t="shared" si="3"/>
        <v>9.1282519397535371E-4</v>
      </c>
      <c r="Q9" s="2">
        <v>588.66330000000005</v>
      </c>
    </row>
    <row r="10" spans="1:17" x14ac:dyDescent="0.3">
      <c r="A10">
        <v>8</v>
      </c>
      <c r="B10">
        <v>2298</v>
      </c>
      <c r="C10">
        <v>89</v>
      </c>
      <c r="D10">
        <v>89</v>
      </c>
      <c r="E10">
        <v>0</v>
      </c>
      <c r="F10">
        <v>1</v>
      </c>
      <c r="G10" s="2">
        <f t="shared" si="1"/>
        <v>1</v>
      </c>
      <c r="H10" s="4">
        <f t="shared" si="0"/>
        <v>4.526935264825713E-4</v>
      </c>
      <c r="I10" s="2">
        <v>467.96879999999999</v>
      </c>
      <c r="J10" s="9">
        <v>2298</v>
      </c>
      <c r="K10" s="9">
        <v>89</v>
      </c>
      <c r="L10" s="9">
        <v>89</v>
      </c>
      <c r="M10" s="9">
        <v>0</v>
      </c>
      <c r="N10" s="9">
        <v>1</v>
      </c>
      <c r="O10" s="2">
        <f t="shared" si="2"/>
        <v>1</v>
      </c>
      <c r="P10" s="4">
        <f t="shared" si="3"/>
        <v>4.526935264825713E-4</v>
      </c>
      <c r="Q10" s="2">
        <v>475.93720000000002</v>
      </c>
    </row>
    <row r="11" spans="1:17" x14ac:dyDescent="0.3">
      <c r="A11">
        <v>9</v>
      </c>
      <c r="B11">
        <v>2298</v>
      </c>
      <c r="C11">
        <v>75</v>
      </c>
      <c r="D11">
        <v>70</v>
      </c>
      <c r="E11">
        <v>5</v>
      </c>
      <c r="F11">
        <v>4</v>
      </c>
      <c r="G11" s="2">
        <f t="shared" si="1"/>
        <v>0.93333333333333335</v>
      </c>
      <c r="H11" s="4">
        <f t="shared" si="0"/>
        <v>1.7993702204228521E-3</v>
      </c>
      <c r="I11" s="2">
        <v>534.28549999999996</v>
      </c>
      <c r="J11" s="9">
        <v>2298</v>
      </c>
      <c r="K11" s="9">
        <v>75</v>
      </c>
      <c r="L11" s="9">
        <v>74</v>
      </c>
      <c r="M11" s="9">
        <v>1</v>
      </c>
      <c r="N11" s="9">
        <v>4</v>
      </c>
      <c r="O11" s="2">
        <f t="shared" si="2"/>
        <v>0.98666666666666669</v>
      </c>
      <c r="P11" s="4">
        <f t="shared" si="3"/>
        <v>1.7993702204228521E-3</v>
      </c>
      <c r="Q11" s="2">
        <v>545.32730000000004</v>
      </c>
    </row>
    <row r="12" spans="1:17" x14ac:dyDescent="0.3">
      <c r="A12">
        <v>10</v>
      </c>
      <c r="B12">
        <v>2298</v>
      </c>
      <c r="C12">
        <v>86</v>
      </c>
      <c r="D12">
        <v>85</v>
      </c>
      <c r="E12">
        <v>1</v>
      </c>
      <c r="F12">
        <v>1</v>
      </c>
      <c r="G12" s="2">
        <f t="shared" si="1"/>
        <v>0.98837209302325579</v>
      </c>
      <c r="H12" s="4">
        <f t="shared" si="0"/>
        <v>4.5207956600361662E-4</v>
      </c>
      <c r="I12" s="2">
        <v>494.4683</v>
      </c>
      <c r="J12" s="9">
        <v>2298</v>
      </c>
      <c r="K12" s="9">
        <v>86</v>
      </c>
      <c r="L12" s="9">
        <v>85</v>
      </c>
      <c r="M12" s="9">
        <v>1</v>
      </c>
      <c r="N12" s="9">
        <v>1</v>
      </c>
      <c r="O12" s="2">
        <f t="shared" si="2"/>
        <v>0.98837209302325579</v>
      </c>
      <c r="P12" s="4">
        <f t="shared" si="3"/>
        <v>4.5207956600361662E-4</v>
      </c>
      <c r="Q12" s="2">
        <v>493.45420000000001</v>
      </c>
    </row>
    <row r="13" spans="1:17" x14ac:dyDescent="0.3">
      <c r="A13">
        <v>11</v>
      </c>
      <c r="B13">
        <v>2298</v>
      </c>
      <c r="C13">
        <v>109</v>
      </c>
      <c r="D13">
        <v>109</v>
      </c>
      <c r="E13">
        <v>0</v>
      </c>
      <c r="F13">
        <v>0</v>
      </c>
      <c r="G13" s="2">
        <f t="shared" si="1"/>
        <v>1</v>
      </c>
      <c r="H13" s="4">
        <f t="shared" si="0"/>
        <v>0</v>
      </c>
      <c r="I13" s="2">
        <v>471.58949999999999</v>
      </c>
      <c r="J13" s="9">
        <v>2298</v>
      </c>
      <c r="K13" s="9">
        <v>109</v>
      </c>
      <c r="L13" s="9">
        <v>109</v>
      </c>
      <c r="M13" s="9">
        <v>0</v>
      </c>
      <c r="N13" s="9">
        <v>2</v>
      </c>
      <c r="O13" s="2">
        <f t="shared" si="2"/>
        <v>1</v>
      </c>
      <c r="P13" s="4">
        <f t="shared" si="3"/>
        <v>9.1365920511649154E-4</v>
      </c>
      <c r="Q13" s="2">
        <v>461.39980000000003</v>
      </c>
    </row>
    <row r="14" spans="1:17" x14ac:dyDescent="0.3">
      <c r="A14">
        <v>12</v>
      </c>
      <c r="B14">
        <v>2298</v>
      </c>
      <c r="C14">
        <v>80</v>
      </c>
      <c r="D14">
        <v>79</v>
      </c>
      <c r="E14">
        <v>1</v>
      </c>
      <c r="F14">
        <v>1</v>
      </c>
      <c r="G14" s="2">
        <f t="shared" si="1"/>
        <v>0.98750000000000004</v>
      </c>
      <c r="H14" s="4">
        <f t="shared" si="0"/>
        <v>4.5085662759242559E-4</v>
      </c>
      <c r="I14" s="2">
        <v>526.56119999999999</v>
      </c>
      <c r="J14" s="9">
        <v>2298</v>
      </c>
      <c r="K14" s="9">
        <v>80</v>
      </c>
      <c r="L14" s="9">
        <v>79</v>
      </c>
      <c r="M14" s="9">
        <v>1</v>
      </c>
      <c r="N14" s="9">
        <v>0</v>
      </c>
      <c r="O14" s="2">
        <f t="shared" si="2"/>
        <v>0.98750000000000004</v>
      </c>
      <c r="P14" s="4">
        <f t="shared" si="3"/>
        <v>0</v>
      </c>
      <c r="Q14" s="2">
        <v>526.64499999999998</v>
      </c>
    </row>
    <row r="15" spans="1:17" x14ac:dyDescent="0.3">
      <c r="A15">
        <v>13</v>
      </c>
      <c r="B15">
        <v>2298</v>
      </c>
      <c r="C15">
        <v>68</v>
      </c>
      <c r="D15">
        <v>68</v>
      </c>
      <c r="E15">
        <v>0</v>
      </c>
      <c r="F15">
        <v>5</v>
      </c>
      <c r="G15" s="2">
        <f t="shared" si="1"/>
        <v>1</v>
      </c>
      <c r="H15" s="4">
        <f t="shared" si="0"/>
        <v>2.242152466367713E-3</v>
      </c>
      <c r="I15" s="2">
        <v>580.46270000000004</v>
      </c>
      <c r="J15" s="9">
        <v>2298</v>
      </c>
      <c r="K15" s="9">
        <v>68</v>
      </c>
      <c r="L15" s="9">
        <v>68</v>
      </c>
      <c r="M15" s="9">
        <v>0</v>
      </c>
      <c r="N15" s="9">
        <v>3</v>
      </c>
      <c r="O15" s="2">
        <f t="shared" si="2"/>
        <v>1</v>
      </c>
      <c r="P15" s="4">
        <f t="shared" si="3"/>
        <v>1.3452914798206279E-3</v>
      </c>
      <c r="Q15" s="2">
        <v>576.5788</v>
      </c>
    </row>
    <row r="16" spans="1:17" x14ac:dyDescent="0.3">
      <c r="A16">
        <v>14</v>
      </c>
      <c r="B16">
        <v>2298</v>
      </c>
      <c r="C16">
        <v>97</v>
      </c>
      <c r="D16">
        <v>95</v>
      </c>
      <c r="E16">
        <v>2</v>
      </c>
      <c r="F16">
        <v>2</v>
      </c>
      <c r="G16" s="2">
        <f t="shared" si="1"/>
        <v>0.97938144329896903</v>
      </c>
      <c r="H16" s="4">
        <f t="shared" si="0"/>
        <v>9.0867787369377552E-4</v>
      </c>
      <c r="I16" s="2">
        <v>578.38789999999995</v>
      </c>
      <c r="J16" s="9">
        <v>2298</v>
      </c>
      <c r="K16" s="9">
        <v>97</v>
      </c>
      <c r="L16" s="9">
        <v>96</v>
      </c>
      <c r="M16" s="9">
        <v>1</v>
      </c>
      <c r="N16" s="9">
        <v>0</v>
      </c>
      <c r="O16" s="2">
        <f t="shared" si="2"/>
        <v>0.98969072164948457</v>
      </c>
      <c r="P16" s="4">
        <f t="shared" si="3"/>
        <v>0</v>
      </c>
      <c r="Q16" s="2">
        <v>587.15099999999995</v>
      </c>
    </row>
    <row r="17" spans="1:17" x14ac:dyDescent="0.3">
      <c r="A17">
        <v>15</v>
      </c>
      <c r="B17">
        <v>2298</v>
      </c>
      <c r="C17">
        <v>94</v>
      </c>
      <c r="D17">
        <v>90</v>
      </c>
      <c r="E17">
        <v>4</v>
      </c>
      <c r="F17">
        <v>2</v>
      </c>
      <c r="G17" s="2">
        <f t="shared" si="1"/>
        <v>0.95744680851063835</v>
      </c>
      <c r="H17" s="4">
        <f t="shared" si="0"/>
        <v>9.0744101633393826E-4</v>
      </c>
      <c r="I17" s="2">
        <v>545.20619999999997</v>
      </c>
      <c r="J17" s="9">
        <v>2298</v>
      </c>
      <c r="K17" s="9">
        <v>94</v>
      </c>
      <c r="L17" s="9">
        <v>91</v>
      </c>
      <c r="M17" s="9">
        <v>3</v>
      </c>
      <c r="N17" s="9">
        <v>0</v>
      </c>
      <c r="O17" s="2">
        <f t="shared" si="2"/>
        <v>0.96808510638297873</v>
      </c>
      <c r="P17" s="4">
        <f t="shared" si="3"/>
        <v>0</v>
      </c>
      <c r="Q17" s="2">
        <v>539.41719999999998</v>
      </c>
    </row>
    <row r="18" spans="1:17" x14ac:dyDescent="0.3">
      <c r="A18">
        <v>16</v>
      </c>
      <c r="B18">
        <v>2298</v>
      </c>
      <c r="C18">
        <v>99</v>
      </c>
      <c r="D18">
        <v>98</v>
      </c>
      <c r="E18">
        <v>1</v>
      </c>
      <c r="F18">
        <v>0</v>
      </c>
      <c r="G18" s="2">
        <f t="shared" si="1"/>
        <v>0.98989898989898994</v>
      </c>
      <c r="H18" s="4">
        <f t="shared" si="0"/>
        <v>0</v>
      </c>
      <c r="I18" s="2">
        <v>500.52050000000003</v>
      </c>
      <c r="J18" s="9">
        <v>2298</v>
      </c>
      <c r="K18" s="9">
        <v>99</v>
      </c>
      <c r="L18" s="9">
        <v>97</v>
      </c>
      <c r="M18" s="9">
        <v>2</v>
      </c>
      <c r="N18" s="9">
        <v>0</v>
      </c>
      <c r="O18" s="2">
        <f t="shared" si="2"/>
        <v>0.97979797979797978</v>
      </c>
      <c r="P18" s="4">
        <f t="shared" si="3"/>
        <v>0</v>
      </c>
      <c r="Q18" s="2">
        <v>508.80360000000002</v>
      </c>
    </row>
    <row r="19" spans="1:17" x14ac:dyDescent="0.3">
      <c r="A19">
        <v>17</v>
      </c>
      <c r="B19">
        <v>2298</v>
      </c>
      <c r="C19">
        <v>99</v>
      </c>
      <c r="D19">
        <v>97</v>
      </c>
      <c r="E19">
        <v>2</v>
      </c>
      <c r="F19">
        <v>4</v>
      </c>
      <c r="G19" s="2">
        <f t="shared" si="1"/>
        <v>0.97979797979797978</v>
      </c>
      <c r="H19" s="4">
        <f t="shared" si="0"/>
        <v>1.8190086402910413E-3</v>
      </c>
      <c r="I19" s="2">
        <v>571.50980000000004</v>
      </c>
      <c r="J19" s="9">
        <v>2298</v>
      </c>
      <c r="K19" s="9">
        <v>99</v>
      </c>
      <c r="L19" s="9">
        <v>96</v>
      </c>
      <c r="M19" s="9">
        <v>3</v>
      </c>
      <c r="N19" s="9">
        <v>3</v>
      </c>
      <c r="O19" s="2">
        <f t="shared" si="2"/>
        <v>0.96969696969696972</v>
      </c>
      <c r="P19" s="4">
        <f t="shared" si="3"/>
        <v>1.364256480218281E-3</v>
      </c>
      <c r="Q19" s="2">
        <v>588.52940000000001</v>
      </c>
    </row>
    <row r="20" spans="1:17" x14ac:dyDescent="0.3">
      <c r="A20">
        <v>18</v>
      </c>
      <c r="B20">
        <v>2298</v>
      </c>
      <c r="C20">
        <v>88</v>
      </c>
      <c r="D20">
        <v>88</v>
      </c>
      <c r="E20">
        <v>0</v>
      </c>
      <c r="F20">
        <v>0</v>
      </c>
      <c r="G20" s="2">
        <f t="shared" si="1"/>
        <v>1</v>
      </c>
      <c r="H20" s="4">
        <f t="shared" si="0"/>
        <v>0</v>
      </c>
      <c r="I20" s="2">
        <v>528.08640000000003</v>
      </c>
      <c r="J20" s="9">
        <v>2298</v>
      </c>
      <c r="K20" s="9">
        <v>88</v>
      </c>
      <c r="L20" s="9">
        <v>87</v>
      </c>
      <c r="M20" s="9">
        <v>1</v>
      </c>
      <c r="N20" s="9">
        <v>0</v>
      </c>
      <c r="O20" s="2">
        <f t="shared" si="2"/>
        <v>0.98863636363636365</v>
      </c>
      <c r="P20" s="4">
        <f t="shared" si="3"/>
        <v>0</v>
      </c>
      <c r="Q20" s="2">
        <v>544.93529999999998</v>
      </c>
    </row>
    <row r="21" spans="1:17" x14ac:dyDescent="0.3">
      <c r="A21">
        <v>19</v>
      </c>
      <c r="B21">
        <v>2298</v>
      </c>
      <c r="C21">
        <v>95</v>
      </c>
      <c r="D21">
        <v>94</v>
      </c>
      <c r="E21">
        <v>1</v>
      </c>
      <c r="F21">
        <v>0</v>
      </c>
      <c r="G21" s="2">
        <f t="shared" si="1"/>
        <v>0.98947368421052628</v>
      </c>
      <c r="H21" s="4">
        <f t="shared" si="0"/>
        <v>0</v>
      </c>
      <c r="I21" s="2">
        <v>552.08299999999997</v>
      </c>
      <c r="J21" s="9">
        <v>2298</v>
      </c>
      <c r="K21" s="9">
        <v>95</v>
      </c>
      <c r="L21" s="9">
        <v>94</v>
      </c>
      <c r="M21" s="9">
        <v>1</v>
      </c>
      <c r="N21" s="9">
        <v>2</v>
      </c>
      <c r="O21" s="2">
        <f t="shared" si="2"/>
        <v>0.98947368421052628</v>
      </c>
      <c r="P21" s="4">
        <f t="shared" si="3"/>
        <v>9.0785292782569226E-4</v>
      </c>
      <c r="Q21" s="2">
        <v>558.72640000000001</v>
      </c>
    </row>
    <row r="22" spans="1:17" x14ac:dyDescent="0.3">
      <c r="A22">
        <v>20</v>
      </c>
      <c r="B22">
        <v>2298</v>
      </c>
      <c r="C22">
        <v>93</v>
      </c>
      <c r="D22">
        <v>93</v>
      </c>
      <c r="E22">
        <v>0</v>
      </c>
      <c r="F22">
        <v>0</v>
      </c>
      <c r="G22" s="2">
        <f t="shared" si="1"/>
        <v>1</v>
      </c>
      <c r="H22" s="4">
        <f t="shared" si="0"/>
        <v>0</v>
      </c>
      <c r="I22" s="2">
        <v>516.56420000000003</v>
      </c>
      <c r="J22" s="9">
        <v>2298</v>
      </c>
      <c r="K22" s="9">
        <v>93</v>
      </c>
      <c r="L22" s="9">
        <v>93</v>
      </c>
      <c r="M22" s="9">
        <v>0</v>
      </c>
      <c r="N22" s="9">
        <v>0</v>
      </c>
      <c r="O22" s="2">
        <f t="shared" si="2"/>
        <v>1</v>
      </c>
      <c r="P22" s="4">
        <f t="shared" si="3"/>
        <v>0</v>
      </c>
      <c r="Q22" s="2">
        <v>511.88560000000001</v>
      </c>
    </row>
    <row r="23" spans="1:17" x14ac:dyDescent="0.3">
      <c r="A23">
        <v>21</v>
      </c>
      <c r="B23">
        <v>2298</v>
      </c>
      <c r="C23">
        <v>84</v>
      </c>
      <c r="D23">
        <v>83</v>
      </c>
      <c r="E23">
        <v>1</v>
      </c>
      <c r="F23">
        <v>0</v>
      </c>
      <c r="G23" s="2">
        <f>D23/C23</f>
        <v>0.98809523809523814</v>
      </c>
      <c r="H23" s="4">
        <f t="shared" si="0"/>
        <v>0</v>
      </c>
      <c r="I23" s="2">
        <v>538.83299999999997</v>
      </c>
      <c r="J23" s="9">
        <v>2298</v>
      </c>
      <c r="K23" s="9">
        <v>84</v>
      </c>
      <c r="L23" s="9">
        <v>82</v>
      </c>
      <c r="M23" s="9">
        <v>2</v>
      </c>
      <c r="N23" s="9">
        <v>0</v>
      </c>
      <c r="O23" s="2">
        <f t="shared" si="2"/>
        <v>0.97619047619047616</v>
      </c>
      <c r="P23" s="4">
        <f t="shared" si="3"/>
        <v>0</v>
      </c>
      <c r="Q23" s="2">
        <v>550.80280000000005</v>
      </c>
    </row>
    <row r="24" spans="1:17" s="2" customFormat="1" x14ac:dyDescent="0.3">
      <c r="A24" s="3" t="s">
        <v>0</v>
      </c>
      <c r="B24" s="3">
        <f>AVERAGE(B3:B23)</f>
        <v>2298</v>
      </c>
      <c r="C24" s="3">
        <f t="shared" ref="C24:F24" si="4">AVERAGE(C3:C23)</f>
        <v>91.142857142857139</v>
      </c>
      <c r="D24" s="3">
        <f t="shared" si="4"/>
        <v>89.523809523809518</v>
      </c>
      <c r="E24" s="3">
        <f t="shared" si="4"/>
        <v>1.6190476190476191</v>
      </c>
      <c r="F24" s="3">
        <f t="shared" si="4"/>
        <v>1.6190476190476191</v>
      </c>
      <c r="G24" s="3">
        <f>100*AVERAGE(G3:G23)</f>
        <v>98.222415751185181</v>
      </c>
      <c r="H24" s="3">
        <f t="shared" ref="H24:P24" si="5">100*AVERAGE(H3:H23)</f>
        <v>7.3244516117974709E-2</v>
      </c>
      <c r="I24" s="3">
        <f>AVERAGE(I3:I23)</f>
        <v>545.29780952380963</v>
      </c>
      <c r="J24" s="3">
        <f>AVERAGE(J3:J23)</f>
        <v>2298</v>
      </c>
      <c r="K24" s="3">
        <f t="shared" ref="K24" si="6">AVERAGE(K3:K23)</f>
        <v>91.142857142857139</v>
      </c>
      <c r="L24" s="3">
        <f t="shared" ref="L24" si="7">AVERAGE(L3:L23)</f>
        <v>89.428571428571431</v>
      </c>
      <c r="M24" s="3">
        <f t="shared" ref="M24" si="8">AVERAGE(M3:M23)</f>
        <v>1.7142857142857142</v>
      </c>
      <c r="N24" s="3">
        <f t="shared" ref="N24" si="9">AVERAGE(N3:N23)</f>
        <v>1.1904761904761905</v>
      </c>
      <c r="O24" s="3">
        <f t="shared" si="5"/>
        <v>98.21560598574915</v>
      </c>
      <c r="P24" s="3">
        <f t="shared" si="5"/>
        <v>5.3903651534093919E-2</v>
      </c>
      <c r="Q24" s="3">
        <f>AVERAGE(Q3:Q23)</f>
        <v>545.39227142857135</v>
      </c>
    </row>
    <row r="25" spans="1:17" s="2" customFormat="1" x14ac:dyDescent="0.3">
      <c r="A25" s="3" t="s">
        <v>1</v>
      </c>
      <c r="B25" s="3">
        <f>STDEV(B3:B23)</f>
        <v>0</v>
      </c>
      <c r="C25" s="3">
        <f t="shared" ref="C25:F25" si="10">STDEV(C3:C23)</f>
        <v>9.6813517356085672</v>
      </c>
      <c r="D25" s="3">
        <f t="shared" si="10"/>
        <v>9.6312981867402137</v>
      </c>
      <c r="E25" s="3">
        <f t="shared" si="10"/>
        <v>1.6575943555704598</v>
      </c>
      <c r="F25" s="3">
        <f t="shared" si="10"/>
        <v>1.6575943555704598</v>
      </c>
      <c r="G25" s="3">
        <f>100*STDEV(G3:G23)</f>
        <v>1.838638006391788</v>
      </c>
      <c r="H25" s="3">
        <f t="shared" ref="H25:P25" si="11">100*STDEV(H3:H23)</f>
        <v>7.4827271344689583E-2</v>
      </c>
      <c r="I25" s="3">
        <f>STDEV(I3:I23)</f>
        <v>51.891037780650571</v>
      </c>
      <c r="J25" s="3">
        <f>STDEV(J3:J23)</f>
        <v>0</v>
      </c>
      <c r="K25" s="3">
        <f t="shared" ref="K25:N25" si="12">STDEV(K3:K23)</f>
        <v>9.6813517356085672</v>
      </c>
      <c r="L25" s="3">
        <f t="shared" si="12"/>
        <v>8.8914083730949418</v>
      </c>
      <c r="M25" s="3">
        <f t="shared" si="12"/>
        <v>2.4319304501333328</v>
      </c>
      <c r="N25" s="3">
        <f t="shared" si="12"/>
        <v>1.2891488517253398</v>
      </c>
      <c r="O25" s="3">
        <f t="shared" si="11"/>
        <v>2.3117960926199657</v>
      </c>
      <c r="P25" s="3">
        <f t="shared" si="11"/>
        <v>5.8267971302926609E-2</v>
      </c>
      <c r="Q25" s="3">
        <f>STDEV(Q3:Q23)</f>
        <v>51.254007995249921</v>
      </c>
    </row>
    <row r="28" spans="1:17" x14ac:dyDescent="0.3">
      <c r="O28" s="2"/>
      <c r="P28" s="2"/>
    </row>
    <row r="29" spans="1:17" x14ac:dyDescent="0.3">
      <c r="O29" s="2"/>
      <c r="P29" s="2"/>
    </row>
  </sheetData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e Male</dc:creator>
  <cp:lastModifiedBy>alie male</cp:lastModifiedBy>
  <dcterms:created xsi:type="dcterms:W3CDTF">2018-09-04T04:19:59Z</dcterms:created>
  <dcterms:modified xsi:type="dcterms:W3CDTF">2023-04-26T19:49:13Z</dcterms:modified>
</cp:coreProperties>
</file>